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D:\2. Papaer\Reversine\Revision\Glucose uptake + ATP production\"/>
    </mc:Choice>
  </mc:AlternateContent>
  <xr:revisionPtr revIDLastSave="0" documentId="13_ncr:1_{3A80D2B2-8927-4888-879B-E83DD570D8C0}" xr6:coauthVersionLast="43" xr6:coauthVersionMax="43" xr10:uidLastSave="{00000000-0000-0000-0000-000000000000}"/>
  <bookViews>
    <workbookView xWindow="-120" yWindow="-120" windowWidth="20730" windowHeight="11160" firstSheet="4" activeTab="5" xr2:uid="{00000000-000D-0000-FFFF-FFFF00000000}"/>
  </bookViews>
  <sheets>
    <sheet name="Glucose-213A-Batch1" sheetId="7" r:id="rId1"/>
    <sheet name="Glucose-213A-Batch2" sheetId="15" r:id="rId2"/>
    <sheet name="Glucose-213A-Batch3" sheetId="17" r:id="rId3"/>
    <sheet name="3 Batches of Glu conc. in media" sheetId="18" r:id="rId4"/>
    <sheet name="relative glucose uptake" sheetId="19" r:id="rId5"/>
    <sheet name="Standard ATP " sheetId="22" r:id="rId6"/>
    <sheet name="ATP-213A-Batch1" sheetId="8" r:id="rId7"/>
    <sheet name="ATP-213A-Batch2" sheetId="9" r:id="rId8"/>
    <sheet name="ATP-213A-Batch3" sheetId="13" r:id="rId9"/>
    <sheet name="3 Batches" sheetId="23" r:id="rId10"/>
  </sheets>
  <externalReferences>
    <externalReference r:id="rId11"/>
    <externalReference r:id="rId1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5" i="19" l="1"/>
  <c r="F24" i="19"/>
  <c r="I23" i="19"/>
  <c r="I22" i="19"/>
  <c r="I13" i="19"/>
  <c r="I12" i="19"/>
  <c r="I7" i="19"/>
  <c r="I6" i="19"/>
  <c r="C25" i="19"/>
  <c r="C24" i="19"/>
  <c r="F18" i="19"/>
  <c r="G18" i="19"/>
  <c r="H18" i="19"/>
  <c r="G17" i="19"/>
  <c r="H17" i="19"/>
  <c r="F17" i="19"/>
  <c r="C15" i="19"/>
  <c r="C14" i="19"/>
  <c r="D13" i="19"/>
  <c r="E13" i="19"/>
  <c r="F13" i="19"/>
  <c r="F23" i="19" s="1"/>
  <c r="G13" i="19"/>
  <c r="H13" i="19"/>
  <c r="C13" i="19"/>
  <c r="D12" i="19"/>
  <c r="E12" i="19"/>
  <c r="F12" i="19"/>
  <c r="F22" i="19" s="1"/>
  <c r="G12" i="19"/>
  <c r="H12" i="19"/>
  <c r="H22" i="19" s="1"/>
  <c r="C12" i="19"/>
  <c r="C9" i="19"/>
  <c r="C8" i="19"/>
  <c r="H23" i="19" l="1"/>
  <c r="G23" i="19"/>
  <c r="G22" i="19"/>
  <c r="B8" i="15" l="1"/>
  <c r="I9" i="7"/>
  <c r="J9" i="7"/>
  <c r="J8" i="7"/>
  <c r="I8" i="7"/>
  <c r="C8" i="9" l="1"/>
  <c r="D8" i="9"/>
  <c r="D7" i="9"/>
  <c r="C7" i="9"/>
  <c r="L8" i="23"/>
  <c r="G8" i="23"/>
  <c r="M7" i="23"/>
  <c r="L7" i="23"/>
  <c r="H7" i="23"/>
  <c r="G7" i="23"/>
  <c r="M6" i="23"/>
  <c r="L6" i="23"/>
  <c r="H6" i="23"/>
  <c r="G6" i="23"/>
  <c r="C7" i="22" l="1"/>
  <c r="C6" i="22"/>
  <c r="C5" i="22"/>
  <c r="C4" i="22"/>
  <c r="C3" i="22"/>
  <c r="I7" i="18" l="1"/>
  <c r="H7" i="18"/>
  <c r="H9" i="18"/>
  <c r="I8" i="18"/>
  <c r="H8" i="18"/>
  <c r="M9" i="18"/>
  <c r="N8" i="18"/>
  <c r="M8" i="18"/>
  <c r="N7" i="18"/>
  <c r="M7" i="18"/>
  <c r="B9" i="15"/>
  <c r="B14" i="15" s="1"/>
  <c r="B19" i="15" s="1"/>
  <c r="C9" i="15"/>
  <c r="C14" i="15" s="1"/>
  <c r="C19" i="15" s="1"/>
  <c r="C8" i="15"/>
  <c r="C13" i="15" s="1"/>
  <c r="C18" i="15" s="1"/>
  <c r="B13" i="15"/>
  <c r="B18" i="15" s="1"/>
  <c r="B9" i="17" l="1"/>
  <c r="C9" i="17"/>
  <c r="C14" i="17" s="1"/>
  <c r="C19" i="17" s="1"/>
  <c r="C8" i="17"/>
  <c r="C13" i="17" s="1"/>
  <c r="C18" i="17" s="1"/>
  <c r="B8" i="17"/>
  <c r="B13" i="17" s="1"/>
  <c r="B18" i="17" s="1"/>
  <c r="B14" i="17"/>
  <c r="B19" i="17" s="1"/>
  <c r="C8" i="13" l="1"/>
  <c r="C11" i="13" s="1"/>
  <c r="C14" i="13" s="1"/>
  <c r="D8" i="13"/>
  <c r="D11" i="13" s="1"/>
  <c r="D14" i="13" s="1"/>
  <c r="D7" i="13"/>
  <c r="D10" i="13" s="1"/>
  <c r="D13" i="13" s="1"/>
  <c r="C7" i="13"/>
  <c r="C10" i="13" s="1"/>
  <c r="C13" i="13" s="1"/>
  <c r="I14" i="7" l="1"/>
  <c r="I19" i="7" s="1"/>
  <c r="J14" i="7"/>
  <c r="J19" i="7" s="1"/>
  <c r="J13" i="7"/>
  <c r="J18" i="7" s="1"/>
  <c r="I13" i="7"/>
  <c r="I18" i="7" s="1"/>
  <c r="C7" i="7"/>
  <c r="C6" i="7"/>
  <c r="C5" i="7"/>
  <c r="C4" i="7"/>
  <c r="C3" i="7"/>
  <c r="C2" i="7"/>
  <c r="D11" i="9"/>
  <c r="D14" i="9" s="1"/>
  <c r="C11" i="9"/>
  <c r="C14" i="9" s="1"/>
  <c r="D10" i="9"/>
  <c r="D13" i="9" s="1"/>
  <c r="C10" i="9"/>
  <c r="C13" i="9" s="1"/>
  <c r="C8" i="8"/>
  <c r="C11" i="8" s="1"/>
  <c r="C14" i="8" s="1"/>
  <c r="D8" i="8"/>
  <c r="D11" i="8" s="1"/>
  <c r="D14" i="8" s="1"/>
  <c r="D7" i="8"/>
  <c r="D10" i="8" s="1"/>
  <c r="D13" i="8" s="1"/>
  <c r="C7" i="8"/>
  <c r="C10" i="8" s="1"/>
  <c r="C13" i="8" s="1"/>
</calcChain>
</file>

<file path=xl/sharedStrings.xml><?xml version="1.0" encoding="utf-8"?>
<sst xmlns="http://schemas.openxmlformats.org/spreadsheetml/2006/main" count="178" uniqueCount="49">
  <si>
    <t>OD</t>
  </si>
  <si>
    <t>REV</t>
  </si>
  <si>
    <t>Vehicle</t>
  </si>
  <si>
    <t>OD-blank</t>
  </si>
  <si>
    <t>X-value</t>
  </si>
  <si>
    <t>Glucose (mM)</t>
  </si>
  <si>
    <t>ATP conc.</t>
  </si>
  <si>
    <t>vehicle</t>
  </si>
  <si>
    <t>Rev.</t>
  </si>
  <si>
    <t>12 h</t>
  </si>
  <si>
    <t>24 h</t>
  </si>
  <si>
    <t>12-B1</t>
  </si>
  <si>
    <t>12 h-B2</t>
  </si>
  <si>
    <t>24-B1</t>
  </si>
  <si>
    <t>24 h-B2</t>
  </si>
  <si>
    <t>AVG.</t>
  </si>
  <si>
    <t>SD.</t>
  </si>
  <si>
    <t>T.test</t>
  </si>
  <si>
    <t>AVG</t>
  </si>
  <si>
    <t>T-test</t>
  </si>
  <si>
    <t>Batch1</t>
  </si>
  <si>
    <t>Batch2</t>
  </si>
  <si>
    <t>Batch3</t>
  </si>
  <si>
    <t>24 h-B3</t>
  </si>
  <si>
    <t>12h-B3</t>
  </si>
  <si>
    <t>12h-B2</t>
  </si>
  <si>
    <r>
      <t xml:space="preserve">4 </t>
    </r>
    <r>
      <rPr>
        <sz val="11"/>
        <color theme="1"/>
        <rFont val="Times New Roman"/>
        <family val="1"/>
      </rPr>
      <t>μ</t>
    </r>
    <r>
      <rPr>
        <sz val="11"/>
        <color theme="1"/>
        <rFont val="Tahoma"/>
        <family val="2"/>
        <charset val="222"/>
      </rPr>
      <t xml:space="preserve">M </t>
    </r>
    <r>
      <rPr>
        <sz val="11"/>
        <color theme="1"/>
        <rFont val="Calibri"/>
        <family val="2"/>
        <charset val="222"/>
        <scheme val="minor"/>
      </rPr>
      <t xml:space="preserve">Reversine </t>
    </r>
  </si>
  <si>
    <t>12h</t>
  </si>
  <si>
    <t>24h</t>
  </si>
  <si>
    <t>24-B2</t>
  </si>
  <si>
    <t>24-B3</t>
  </si>
  <si>
    <r>
      <t>4</t>
    </r>
    <r>
      <rPr>
        <sz val="10"/>
        <rFont val="Symbol"/>
      </rPr>
      <t></t>
    </r>
    <r>
      <rPr>
        <sz val="10"/>
        <rFont val="Arial"/>
      </rPr>
      <t>M Reversine</t>
    </r>
  </si>
  <si>
    <t>X value</t>
  </si>
  <si>
    <t>ATP concentation (mM)</t>
  </si>
  <si>
    <t>Reversine</t>
  </si>
  <si>
    <t>glu conc. (mM)</t>
  </si>
  <si>
    <t>Glucose conc. in media</t>
  </si>
  <si>
    <t>Batch 1</t>
  </si>
  <si>
    <t>Batch 2</t>
  </si>
  <si>
    <t>Batch 3</t>
  </si>
  <si>
    <t>Time</t>
  </si>
  <si>
    <t>Relative Glucose conc. in media</t>
  </si>
  <si>
    <t xml:space="preserve">% of lost uptake compare to vehicle </t>
  </si>
  <si>
    <t>% glucose uptake of reversine treatment group</t>
  </si>
  <si>
    <t xml:space="preserve">% glucose uptake of vehicle </t>
  </si>
  <si>
    <t>AVG-12h</t>
  </si>
  <si>
    <t>AVG-24h</t>
  </si>
  <si>
    <t>t-test</t>
  </si>
  <si>
    <t>ATP conc.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6">
    <font>
      <sz val="11"/>
      <color theme="1"/>
      <name val="Calibri"/>
      <family val="2"/>
      <charset val="222"/>
      <scheme val="minor"/>
    </font>
    <font>
      <sz val="11"/>
      <color theme="1"/>
      <name val="Tahoma"/>
      <family val="2"/>
      <charset val="222"/>
    </font>
    <font>
      <sz val="11"/>
      <color theme="1"/>
      <name val="Times New Roman"/>
      <family val="1"/>
    </font>
    <font>
      <sz val="10"/>
      <name val="Arial"/>
    </font>
    <font>
      <sz val="10"/>
      <name val="Symbol"/>
    </font>
    <font>
      <sz val="8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0" fillId="0" borderId="0" xfId="0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0" borderId="0" xfId="0" applyFont="1"/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Glucose conc.</a:t>
            </a:r>
            <a:endParaRPr lang="th-T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lucose-213A-Batch1'!$A$2:$A$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xVal>
          <c:yVal>
            <c:numRef>
              <c:f>'Glucose-213A-Batch1'!$C$2:$C$7</c:f>
              <c:numCache>
                <c:formatCode>General</c:formatCode>
                <c:ptCount val="6"/>
                <c:pt idx="0">
                  <c:v>0</c:v>
                </c:pt>
                <c:pt idx="1">
                  <c:v>8.299999999999999E-2</c:v>
                </c:pt>
                <c:pt idx="2">
                  <c:v>0.217</c:v>
                </c:pt>
                <c:pt idx="3">
                  <c:v>0.35099999999999998</c:v>
                </c:pt>
                <c:pt idx="4">
                  <c:v>0.51300000000000001</c:v>
                </c:pt>
                <c:pt idx="5">
                  <c:v>0.5880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9E-45C4-A8D0-F1151611B1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7609424"/>
        <c:axId val="1807614320"/>
      </c:scatterChart>
      <c:valAx>
        <c:axId val="1807609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614320"/>
        <c:crosses val="autoZero"/>
        <c:crossBetween val="midCat"/>
      </c:valAx>
      <c:valAx>
        <c:axId val="180761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609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Standard  ATP concentration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0681211723534559"/>
                  <c:y val="0.148100758238553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ATP-Batch1'!$A$3:$A$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xVal>
          <c:yVal>
            <c:numRef>
              <c:f>'[1]ATP-Batch1'!$C$3:$C$7</c:f>
              <c:numCache>
                <c:formatCode>General</c:formatCode>
                <c:ptCount val="5"/>
                <c:pt idx="0">
                  <c:v>0</c:v>
                </c:pt>
                <c:pt idx="1">
                  <c:v>0.11</c:v>
                </c:pt>
                <c:pt idx="2">
                  <c:v>0.17699999999999999</c:v>
                </c:pt>
                <c:pt idx="3">
                  <c:v>0.23000000000000004</c:v>
                </c:pt>
                <c:pt idx="4">
                  <c:v>0.284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90-4AED-8648-C117184542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4141136"/>
        <c:axId val="1854137328"/>
      </c:scatterChart>
      <c:valAx>
        <c:axId val="1854141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TP concentration </a:t>
                </a:r>
                <a:r>
                  <a:rPr lang="en-US" baseline="0"/>
                  <a:t>(m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4137328"/>
        <c:crosses val="autoZero"/>
        <c:crossBetween val="midCat"/>
      </c:valAx>
      <c:valAx>
        <c:axId val="1854137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540</a:t>
                </a:r>
                <a:r>
                  <a:rPr lang="en-US" baseline="0"/>
                  <a:t> 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4141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P lev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24045467598993"/>
          <c:y val="0.24880284988319462"/>
          <c:w val="0.70474137297723283"/>
          <c:h val="0.602315390113157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ATP-213-Batch1+2+3'!$L$12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2]ATP-213-Batch1+2+3'!$G$7,'[2]ATP-213-Batch1+2+3'!$L$7)</c:f>
                <c:numCache>
                  <c:formatCode>General</c:formatCode>
                  <c:ptCount val="2"/>
                  <c:pt idx="0">
                    <c:v>3.515399141096629E-3</c:v>
                  </c:pt>
                  <c:pt idx="1">
                    <c:v>9.9888921614339835E-3</c:v>
                  </c:pt>
                </c:numCache>
              </c:numRef>
            </c:plus>
            <c:minus>
              <c:numRef>
                <c:f>('[2]ATP-213-Batch1+2+3'!$G$7,'[2]ATP-213-Batch1+2+3'!$L$7)</c:f>
                <c:numCache>
                  <c:formatCode>General</c:formatCode>
                  <c:ptCount val="2"/>
                  <c:pt idx="0">
                    <c:v>3.515399141096629E-3</c:v>
                  </c:pt>
                  <c:pt idx="1">
                    <c:v>9.988892161433983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2]ATP-213-Batch1+2+3'!$K$13:$K$14</c:f>
              <c:numCache>
                <c:formatCode>General</c:formatCode>
                <c:ptCount val="2"/>
                <c:pt idx="0">
                  <c:v>12</c:v>
                </c:pt>
                <c:pt idx="1">
                  <c:v>24</c:v>
                </c:pt>
              </c:numCache>
            </c:numRef>
          </c:cat>
          <c:val>
            <c:numRef>
              <c:f>'[2]ATP-213-Batch1+2+3'!$L$13:$L$14</c:f>
              <c:numCache>
                <c:formatCode>General</c:formatCode>
                <c:ptCount val="2"/>
                <c:pt idx="0">
                  <c:v>4.7033158813263531E-2</c:v>
                </c:pt>
                <c:pt idx="1">
                  <c:v>8.40314136125654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12-486D-B7AE-435FD76116B8}"/>
            </c:ext>
          </c:extLst>
        </c:ser>
        <c:ser>
          <c:idx val="1"/>
          <c:order val="1"/>
          <c:tx>
            <c:strRef>
              <c:f>'[2]ATP-213-Batch1+2+3'!$M$12</c:f>
              <c:strCache>
                <c:ptCount val="1"/>
                <c:pt idx="0">
                  <c:v>4 μM Reversine 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'[2]ATP-213-Batch1+2+3'!$H$7,'[2]ATP-213-Batch1+2+3'!$M$7)</c:f>
                <c:numCache>
                  <c:formatCode>General</c:formatCode>
                  <c:ptCount val="2"/>
                  <c:pt idx="0">
                    <c:v>8.9325468469357624E-3</c:v>
                  </c:pt>
                  <c:pt idx="1">
                    <c:v>7.8766381126679063E-3</c:v>
                  </c:pt>
                </c:numCache>
              </c:numRef>
            </c:plus>
            <c:minus>
              <c:numRef>
                <c:f>('[2]ATP-213-Batch1+2+3'!$H$7,'[2]ATP-213-Batch1+2+3'!$M$7)</c:f>
                <c:numCache>
                  <c:formatCode>General</c:formatCode>
                  <c:ptCount val="2"/>
                  <c:pt idx="0">
                    <c:v>8.9325468469357624E-3</c:v>
                  </c:pt>
                  <c:pt idx="1">
                    <c:v>7.876638112667906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2]ATP-213-Batch1+2+3'!$K$13:$K$14</c:f>
              <c:numCache>
                <c:formatCode>General</c:formatCode>
                <c:ptCount val="2"/>
                <c:pt idx="0">
                  <c:v>12</c:v>
                </c:pt>
                <c:pt idx="1">
                  <c:v>24</c:v>
                </c:pt>
              </c:numCache>
            </c:numRef>
          </c:cat>
          <c:val>
            <c:numRef>
              <c:f>'[2]ATP-213-Batch1+2+3'!$M$13:$M$14</c:f>
              <c:numCache>
                <c:formatCode>General</c:formatCode>
                <c:ptCount val="2"/>
                <c:pt idx="0">
                  <c:v>2.9493891797556734E-2</c:v>
                </c:pt>
                <c:pt idx="1">
                  <c:v>3.516579406631763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12-486D-B7AE-435FD76116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1807607248"/>
        <c:axId val="1807610512"/>
      </c:barChart>
      <c:catAx>
        <c:axId val="1807607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610512"/>
        <c:crosses val="autoZero"/>
        <c:auto val="1"/>
        <c:lblAlgn val="ctr"/>
        <c:lblOffset val="100"/>
        <c:noMultiLvlLbl val="0"/>
      </c:catAx>
      <c:valAx>
        <c:axId val="1807610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TP concentration </a:t>
                </a:r>
              </a:p>
              <a:p>
                <a:pPr>
                  <a:defRPr/>
                </a:pPr>
                <a:r>
                  <a:rPr lang="en-US"/>
                  <a:t>(mM)</a:t>
                </a:r>
              </a:p>
            </c:rich>
          </c:tx>
          <c:layout>
            <c:manualLayout>
              <c:xMode val="edge"/>
              <c:yMode val="edge"/>
              <c:x val="6.488616403865546E-3"/>
              <c:y val="0.345590732040348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760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3219210194145579"/>
          <c:y val="3.2985564304461902E-2"/>
          <c:w val="0.24706617779647774"/>
          <c:h val="0.133681102362204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147637</xdr:rowOff>
    </xdr:from>
    <xdr:to>
      <xdr:col>4</xdr:col>
      <xdr:colOff>371475</xdr:colOff>
      <xdr:row>23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8137</xdr:colOff>
      <xdr:row>10</xdr:row>
      <xdr:rowOff>119062</xdr:rowOff>
    </xdr:from>
    <xdr:to>
      <xdr:col>4</xdr:col>
      <xdr:colOff>466725</xdr:colOff>
      <xdr:row>29</xdr:row>
      <xdr:rowOff>180975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B2A27A3C-BBD1-4C0B-A7FD-64846BE6AC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725</xdr:colOff>
      <xdr:row>17</xdr:row>
      <xdr:rowOff>90487</xdr:rowOff>
    </xdr:from>
    <xdr:to>
      <xdr:col>9</xdr:col>
      <xdr:colOff>323850</xdr:colOff>
      <xdr:row>31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825F73-85DC-4404-83E3-29156C8277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lucose+ATP%20-KKU-213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1.%20Prajumwongs's%20thesis/Result-thesis/2.%20PiP%20all%20result/PiP%20all%20result/Reversine%20project/Glucose+ATP%20measure/Glucose+ATP%20-%20KKU%20-2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ucose Batch1"/>
      <sheetName val="Glucose-Batch 2"/>
      <sheetName val="Glucose-Batch 3"/>
      <sheetName val="3 Batches of Glu conc. in media"/>
      <sheetName val="Relative glucose uptake"/>
      <sheetName val="ATP-Batch1"/>
      <sheetName val="ATP-Batch 2"/>
      <sheetName val="ATP-Batch3"/>
      <sheetName val="Batch 1+2+3-ATP"/>
    </sheetNames>
    <sheetDataSet>
      <sheetData sheetId="0"/>
      <sheetData sheetId="1"/>
      <sheetData sheetId="2"/>
      <sheetData sheetId="3"/>
      <sheetData sheetId="4"/>
      <sheetData sheetId="5">
        <row r="3">
          <cell r="A3">
            <v>0</v>
          </cell>
          <cell r="C3">
            <v>0</v>
          </cell>
        </row>
        <row r="4">
          <cell r="A4">
            <v>2</v>
          </cell>
          <cell r="C4">
            <v>0.11</v>
          </cell>
        </row>
        <row r="5">
          <cell r="A5">
            <v>4</v>
          </cell>
          <cell r="C5">
            <v>0.17699999999999999</v>
          </cell>
        </row>
        <row r="6">
          <cell r="A6">
            <v>6</v>
          </cell>
          <cell r="C6">
            <v>0.23000000000000004</v>
          </cell>
        </row>
        <row r="7">
          <cell r="A7">
            <v>8</v>
          </cell>
          <cell r="C7">
            <v>0.28400000000000003</v>
          </cell>
        </row>
      </sheetData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ucose-213-Batch1"/>
      <sheetName val="Glucose-213-Batch2"/>
      <sheetName val="Glucose-213-Batch1+2"/>
      <sheetName val="ATP-213-Batch1"/>
      <sheetName val="ATP-213-Batch2"/>
      <sheetName val="ATP-213-Batch3"/>
      <sheetName val="ATP-213-Batch1+2+3"/>
    </sheetNames>
    <sheetDataSet>
      <sheetData sheetId="0"/>
      <sheetData sheetId="1"/>
      <sheetData sheetId="2"/>
      <sheetData sheetId="3"/>
      <sheetData sheetId="4"/>
      <sheetData sheetId="5"/>
      <sheetData sheetId="6">
        <row r="7">
          <cell r="G7">
            <v>3.515399141096629E-3</v>
          </cell>
          <cell r="H7">
            <v>8.9325468469357624E-3</v>
          </cell>
          <cell r="L7">
            <v>9.9888921614339835E-3</v>
          </cell>
          <cell r="M7">
            <v>7.8766381126679063E-3</v>
          </cell>
        </row>
        <row r="12">
          <cell r="L12" t="str">
            <v>Vehicle</v>
          </cell>
          <cell r="M12" t="str">
            <v xml:space="preserve">4 μM Reversine </v>
          </cell>
        </row>
        <row r="13">
          <cell r="K13">
            <v>12</v>
          </cell>
          <cell r="L13">
            <v>4.7033158813263531E-2</v>
          </cell>
          <cell r="M13">
            <v>2.9493891797556734E-2</v>
          </cell>
        </row>
        <row r="14">
          <cell r="K14">
            <v>24</v>
          </cell>
          <cell r="L14">
            <v>8.4031413612565456E-2</v>
          </cell>
          <cell r="M14">
            <v>3.5165794066317639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92D050"/>
  </sheetPr>
  <dimension ref="A1:J36"/>
  <sheetViews>
    <sheetView workbookViewId="0"/>
  </sheetViews>
  <sheetFormatPr defaultRowHeight="15"/>
  <cols>
    <col min="1" max="1" width="16.5703125" customWidth="1"/>
    <col min="2" max="2" width="13.42578125" customWidth="1"/>
    <col min="3" max="3" width="16.42578125" customWidth="1"/>
  </cols>
  <sheetData>
    <row r="1" spans="1:10">
      <c r="A1" s="7" t="s">
        <v>35</v>
      </c>
      <c r="B1" s="7" t="s">
        <v>0</v>
      </c>
      <c r="C1" s="7" t="s">
        <v>3</v>
      </c>
      <c r="H1" s="1"/>
      <c r="I1" s="23" t="s">
        <v>0</v>
      </c>
      <c r="J1" s="24"/>
    </row>
    <row r="2" spans="1:10">
      <c r="A2" s="7">
        <v>0</v>
      </c>
      <c r="B2" s="7">
        <v>9.5000000000000001E-2</v>
      </c>
      <c r="C2" s="7">
        <f>B2-0.095</f>
        <v>0</v>
      </c>
      <c r="H2" s="1"/>
      <c r="I2" s="21" t="s">
        <v>7</v>
      </c>
      <c r="J2" s="21" t="s">
        <v>34</v>
      </c>
    </row>
    <row r="3" spans="1:10">
      <c r="A3" s="7">
        <v>2</v>
      </c>
      <c r="B3" s="7">
        <v>0.17799999999999999</v>
      </c>
      <c r="C3" s="7">
        <f t="shared" ref="C3:C7" si="0">B3-0.095</f>
        <v>8.299999999999999E-2</v>
      </c>
      <c r="H3" s="1" t="s">
        <v>9</v>
      </c>
      <c r="I3" s="6">
        <v>0.32400000000000001</v>
      </c>
      <c r="J3" s="5">
        <v>0.33199999999999996</v>
      </c>
    </row>
    <row r="4" spans="1:10">
      <c r="A4" s="7">
        <v>4</v>
      </c>
      <c r="B4" s="7">
        <v>0.312</v>
      </c>
      <c r="C4" s="7">
        <f t="shared" si="0"/>
        <v>0.217</v>
      </c>
      <c r="H4" s="1" t="s">
        <v>10</v>
      </c>
      <c r="I4" s="6">
        <v>0.24</v>
      </c>
      <c r="J4" s="5">
        <v>0.27700000000000002</v>
      </c>
    </row>
    <row r="5" spans="1:10">
      <c r="A5" s="7">
        <v>6</v>
      </c>
      <c r="B5" s="7">
        <v>0.44600000000000001</v>
      </c>
      <c r="C5" s="7">
        <f t="shared" si="0"/>
        <v>0.35099999999999998</v>
      </c>
    </row>
    <row r="6" spans="1:10">
      <c r="A6" s="7">
        <v>8</v>
      </c>
      <c r="B6" s="7">
        <v>0.60799999999999998</v>
      </c>
      <c r="C6" s="7">
        <f t="shared" si="0"/>
        <v>0.51300000000000001</v>
      </c>
      <c r="I6" s="22" t="s">
        <v>3</v>
      </c>
      <c r="J6" s="22"/>
    </row>
    <row r="7" spans="1:10">
      <c r="A7" s="7">
        <v>10</v>
      </c>
      <c r="B7" s="7">
        <v>0.68300000000000005</v>
      </c>
      <c r="C7" s="7">
        <f t="shared" si="0"/>
        <v>0.58800000000000008</v>
      </c>
      <c r="H7" s="1"/>
      <c r="I7" s="1" t="s">
        <v>2</v>
      </c>
      <c r="J7" s="21" t="s">
        <v>34</v>
      </c>
    </row>
    <row r="8" spans="1:10">
      <c r="H8" s="1" t="s">
        <v>9</v>
      </c>
      <c r="I8" s="1">
        <f>I3-0.095</f>
        <v>0.22900000000000001</v>
      </c>
      <c r="J8" s="1">
        <f>J3-0.095</f>
        <v>0.23699999999999996</v>
      </c>
    </row>
    <row r="9" spans="1:10">
      <c r="H9" s="1" t="s">
        <v>10</v>
      </c>
      <c r="I9" s="1">
        <f>I4-0.095</f>
        <v>0.14499999999999999</v>
      </c>
      <c r="J9" s="1">
        <f>J4-0.095</f>
        <v>0.18200000000000002</v>
      </c>
    </row>
    <row r="10" spans="1:10">
      <c r="H10" s="4"/>
      <c r="I10" s="1"/>
      <c r="J10" s="1"/>
    </row>
    <row r="11" spans="1:10">
      <c r="I11" s="22" t="s">
        <v>4</v>
      </c>
      <c r="J11" s="22"/>
    </row>
    <row r="12" spans="1:10">
      <c r="H12" s="1"/>
      <c r="I12" s="1" t="s">
        <v>2</v>
      </c>
      <c r="J12" s="21" t="s">
        <v>34</v>
      </c>
    </row>
    <row r="13" spans="1:10">
      <c r="H13" s="1" t="s">
        <v>9</v>
      </c>
      <c r="I13" s="2">
        <f>I8/0.0597</f>
        <v>3.8358458961474038</v>
      </c>
      <c r="J13" s="2">
        <f>J8/0.0597</f>
        <v>3.969849246231155</v>
      </c>
    </row>
    <row r="14" spans="1:10">
      <c r="H14" s="1" t="s">
        <v>10</v>
      </c>
      <c r="I14" s="2">
        <f>I9/0.0597</f>
        <v>2.4288107202680065</v>
      </c>
      <c r="J14" s="2">
        <f>J9/0.0597</f>
        <v>3.0485762144053603</v>
      </c>
    </row>
    <row r="16" spans="1:10">
      <c r="I16" s="22" t="s">
        <v>5</v>
      </c>
      <c r="J16" s="22"/>
    </row>
    <row r="17" spans="3:10">
      <c r="H17" s="1"/>
      <c r="I17" s="1" t="s">
        <v>2</v>
      </c>
      <c r="J17" s="21" t="s">
        <v>34</v>
      </c>
    </row>
    <row r="18" spans="3:10">
      <c r="H18" s="1">
        <v>12</v>
      </c>
      <c r="I18" s="1">
        <f>I13*250/100</f>
        <v>9.5896147403685106</v>
      </c>
      <c r="J18" s="1">
        <f>J13*250/100</f>
        <v>9.9246231155778872</v>
      </c>
    </row>
    <row r="19" spans="3:10">
      <c r="H19" s="1">
        <v>24</v>
      </c>
      <c r="I19" s="1">
        <f>I14*250/100</f>
        <v>6.0720268006700167</v>
      </c>
      <c r="J19" s="1">
        <f>J14*250/100</f>
        <v>7.6214405360134005</v>
      </c>
    </row>
    <row r="24" spans="3:10">
      <c r="C24" s="25"/>
      <c r="D24" s="25"/>
      <c r="E24" s="25"/>
      <c r="F24" s="25"/>
      <c r="G24" s="25"/>
      <c r="H24" s="25"/>
    </row>
    <row r="25" spans="3:10">
      <c r="C25" s="25"/>
      <c r="D25" s="25"/>
      <c r="E25" s="25"/>
      <c r="F25" s="25"/>
      <c r="G25" s="25"/>
      <c r="H25" s="25"/>
    </row>
    <row r="26" spans="3:10">
      <c r="C26" s="25"/>
      <c r="D26" s="25"/>
      <c r="E26" s="25"/>
      <c r="F26" s="25"/>
      <c r="G26" s="25"/>
      <c r="H26" s="25"/>
    </row>
    <row r="27" spans="3:10">
      <c r="C27" s="25"/>
      <c r="D27" s="25"/>
      <c r="E27" s="25"/>
      <c r="F27" s="25"/>
      <c r="G27" s="25"/>
      <c r="H27" s="25"/>
    </row>
    <row r="28" spans="3:10">
      <c r="C28" s="25"/>
      <c r="D28" s="25"/>
      <c r="E28" s="25"/>
      <c r="F28" s="25"/>
      <c r="G28" s="25"/>
      <c r="H28" s="25"/>
    </row>
    <row r="29" spans="3:10">
      <c r="C29" s="25"/>
      <c r="D29" s="25"/>
      <c r="E29" s="25"/>
      <c r="F29" s="25"/>
      <c r="G29" s="25"/>
      <c r="H29" s="25"/>
    </row>
    <row r="30" spans="3:10">
      <c r="C30" s="25"/>
      <c r="D30" s="25"/>
      <c r="E30" s="25"/>
      <c r="F30" s="25"/>
      <c r="G30" s="25"/>
      <c r="H30" s="25"/>
    </row>
    <row r="31" spans="3:10">
      <c r="C31" s="25"/>
      <c r="D31" s="25"/>
      <c r="E31" s="25"/>
      <c r="F31" s="25"/>
      <c r="G31" s="25"/>
      <c r="H31" s="25"/>
    </row>
    <row r="32" spans="3:10">
      <c r="C32" s="25"/>
      <c r="D32" s="25"/>
      <c r="E32" s="25"/>
      <c r="F32" s="25"/>
      <c r="G32" s="25"/>
      <c r="H32" s="25"/>
    </row>
    <row r="33" spans="3:8">
      <c r="C33" s="25"/>
      <c r="D33" s="25"/>
      <c r="E33" s="25"/>
      <c r="F33" s="25"/>
      <c r="G33" s="25"/>
      <c r="H33" s="25"/>
    </row>
    <row r="34" spans="3:8">
      <c r="C34" s="25"/>
      <c r="D34" s="25"/>
      <c r="E34" s="25"/>
      <c r="F34" s="25"/>
      <c r="G34" s="25"/>
      <c r="H34" s="25"/>
    </row>
    <row r="35" spans="3:8">
      <c r="C35" s="25"/>
      <c r="D35" s="25"/>
      <c r="E35" s="25"/>
      <c r="F35" s="25"/>
      <c r="G35" s="25"/>
      <c r="H35" s="25"/>
    </row>
    <row r="36" spans="3:8">
      <c r="C36" s="25"/>
      <c r="D36" s="25"/>
      <c r="E36" s="25"/>
      <c r="F36" s="25"/>
      <c r="G36" s="25"/>
      <c r="H36" s="25"/>
    </row>
  </sheetData>
  <mergeCells count="4">
    <mergeCell ref="I1:J1"/>
    <mergeCell ref="I6:J6"/>
    <mergeCell ref="I11:J11"/>
    <mergeCell ref="I16:J16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9F4E6-836C-452A-BB5C-E45B22D197B3}">
  <dimension ref="A2:M16"/>
  <sheetViews>
    <sheetView topLeftCell="A22" workbookViewId="0">
      <selection activeCell="G1" sqref="G1:H1"/>
    </sheetView>
  </sheetViews>
  <sheetFormatPr defaultRowHeight="15"/>
  <cols>
    <col min="13" max="13" width="17.28515625" customWidth="1"/>
  </cols>
  <sheetData>
    <row r="2" spans="1:13">
      <c r="A2" s="8" t="s">
        <v>20</v>
      </c>
      <c r="B2" s="23" t="s">
        <v>6</v>
      </c>
      <c r="C2" s="24"/>
      <c r="F2" s="16"/>
      <c r="G2" s="16" t="s">
        <v>2</v>
      </c>
      <c r="H2" s="16" t="s">
        <v>34</v>
      </c>
      <c r="I2" s="20"/>
      <c r="J2" s="20"/>
      <c r="K2" s="20"/>
      <c r="L2" s="16" t="s">
        <v>2</v>
      </c>
      <c r="M2" s="16" t="s">
        <v>34</v>
      </c>
    </row>
    <row r="3" spans="1:13">
      <c r="A3" s="16"/>
      <c r="B3" s="16" t="s">
        <v>2</v>
      </c>
      <c r="C3" s="16" t="s">
        <v>34</v>
      </c>
      <c r="F3" s="16" t="s">
        <v>11</v>
      </c>
      <c r="G3" s="16">
        <v>5.1047120418848173E-2</v>
      </c>
      <c r="H3" s="16">
        <v>3.9790575916230399E-2</v>
      </c>
      <c r="I3" s="20"/>
      <c r="J3" s="20"/>
      <c r="K3" s="16" t="s">
        <v>13</v>
      </c>
      <c r="L3" s="16">
        <v>7.251308900523562E-2</v>
      </c>
      <c r="M3" s="16">
        <v>4.4240837696335099E-2</v>
      </c>
    </row>
    <row r="4" spans="1:13">
      <c r="A4" s="16">
        <v>12</v>
      </c>
      <c r="B4" s="3">
        <v>5.1047120418848173E-2</v>
      </c>
      <c r="C4" s="3">
        <v>3.9790575916230371E-2</v>
      </c>
      <c r="F4" s="16" t="s">
        <v>12</v>
      </c>
      <c r="G4" s="16">
        <v>4.4502617801047126E-2</v>
      </c>
      <c r="H4" s="16">
        <v>2.3821989528795814E-2</v>
      </c>
      <c r="I4" s="20"/>
      <c r="J4" s="20"/>
      <c r="K4" s="16" t="s">
        <v>14</v>
      </c>
      <c r="L4" s="16">
        <v>8.9267015706806299E-2</v>
      </c>
      <c r="M4" s="16">
        <v>3.0104712041884824E-2</v>
      </c>
    </row>
    <row r="5" spans="1:13">
      <c r="A5" s="16">
        <v>24</v>
      </c>
      <c r="B5" s="3">
        <v>7.251308900523562E-2</v>
      </c>
      <c r="C5" s="3">
        <v>4.4240837696335085E-2</v>
      </c>
      <c r="F5" s="16" t="s">
        <v>24</v>
      </c>
      <c r="G5" s="16">
        <v>4.5549738219895296E-2</v>
      </c>
      <c r="H5" s="16">
        <v>2.4869109947643978E-2</v>
      </c>
      <c r="I5" s="20"/>
      <c r="J5" s="20"/>
      <c r="K5" s="16" t="s">
        <v>23</v>
      </c>
      <c r="L5" s="16">
        <v>9.0314136125654462E-2</v>
      </c>
      <c r="M5" s="16">
        <v>3.1151832460732991E-2</v>
      </c>
    </row>
    <row r="6" spans="1:13">
      <c r="F6" s="16" t="s">
        <v>18</v>
      </c>
      <c r="G6" s="16">
        <f>AVERAGE(G3:G5)</f>
        <v>4.7033158813263531E-2</v>
      </c>
      <c r="H6" s="16">
        <f>AVERAGE(H3:H5)</f>
        <v>2.9493891797556734E-2</v>
      </c>
      <c r="I6" s="20"/>
      <c r="J6" s="20"/>
      <c r="K6" s="16" t="s">
        <v>15</v>
      </c>
      <c r="L6" s="16">
        <f>AVERAGE(L3:L5)</f>
        <v>8.4031413612565456E-2</v>
      </c>
      <c r="M6" s="16">
        <f>AVERAGE(M3:M5)</f>
        <v>3.5165794066317639E-2</v>
      </c>
    </row>
    <row r="7" spans="1:13">
      <c r="F7" s="16" t="s">
        <v>16</v>
      </c>
      <c r="G7" s="16">
        <f>STDEV(G3:G5)</f>
        <v>3.515399141096629E-3</v>
      </c>
      <c r="H7" s="16">
        <f>STDEV(H3:H5)</f>
        <v>8.9325468469357624E-3</v>
      </c>
      <c r="I7" s="20"/>
      <c r="J7" s="20"/>
      <c r="K7" s="16" t="s">
        <v>16</v>
      </c>
      <c r="L7" s="16">
        <f>STDEV(L3:L5)</f>
        <v>9.9888921614339835E-3</v>
      </c>
      <c r="M7" s="16">
        <f>STDEV(M3:M5)</f>
        <v>7.8766381126679063E-3</v>
      </c>
    </row>
    <row r="8" spans="1:13">
      <c r="A8" s="8" t="s">
        <v>21</v>
      </c>
      <c r="B8" s="23" t="s">
        <v>6</v>
      </c>
      <c r="C8" s="24"/>
      <c r="F8" s="16" t="s">
        <v>19</v>
      </c>
      <c r="G8" s="16">
        <f>_xlfn.T.TEST(G3:G5,H3:H5,2,2)</f>
        <v>3.4031313448687324E-2</v>
      </c>
      <c r="H8" s="16"/>
      <c r="I8" s="20"/>
      <c r="J8" s="20"/>
      <c r="K8" s="16" t="s">
        <v>17</v>
      </c>
      <c r="L8" s="16">
        <f>_xlfn.T.TEST(L3:L5,M3:M5,2,2)</f>
        <v>2.6498931315912639E-3</v>
      </c>
      <c r="M8" s="16"/>
    </row>
    <row r="9" spans="1:13">
      <c r="A9" s="1"/>
      <c r="B9" s="1" t="s">
        <v>2</v>
      </c>
      <c r="C9" s="16" t="s">
        <v>34</v>
      </c>
    </row>
    <row r="10" spans="1:13">
      <c r="A10" s="1">
        <v>12</v>
      </c>
      <c r="B10" s="1">
        <v>4.4502617801047126E-2</v>
      </c>
      <c r="C10" s="1">
        <v>2.3821989528795814E-2</v>
      </c>
    </row>
    <row r="11" spans="1:13">
      <c r="A11" s="1">
        <v>24</v>
      </c>
      <c r="B11" s="1">
        <v>8.9267015706806299E-2</v>
      </c>
      <c r="C11" s="1">
        <v>3.0104712041884824E-2</v>
      </c>
      <c r="K11" s="1"/>
      <c r="L11" s="22" t="s">
        <v>6</v>
      </c>
      <c r="M11" s="22"/>
    </row>
    <row r="12" spans="1:13">
      <c r="K12" s="1"/>
      <c r="L12" s="1" t="s">
        <v>2</v>
      </c>
      <c r="M12" s="16" t="s">
        <v>26</v>
      </c>
    </row>
    <row r="13" spans="1:13">
      <c r="A13" s="8" t="s">
        <v>22</v>
      </c>
      <c r="B13" s="23" t="s">
        <v>6</v>
      </c>
      <c r="C13" s="24"/>
      <c r="K13" s="1">
        <v>12</v>
      </c>
      <c r="L13" s="1">
        <v>4.7033158813263531E-2</v>
      </c>
      <c r="M13" s="1">
        <v>2.9493891797556734E-2</v>
      </c>
    </row>
    <row r="14" spans="1:13">
      <c r="A14" s="1"/>
      <c r="B14" s="1" t="s">
        <v>2</v>
      </c>
      <c r="C14" s="16" t="s">
        <v>34</v>
      </c>
      <c r="K14" s="1">
        <v>24</v>
      </c>
      <c r="L14" s="1">
        <v>8.4031413612565456E-2</v>
      </c>
      <c r="M14" s="1">
        <v>3.5165794066317639E-2</v>
      </c>
    </row>
    <row r="15" spans="1:13">
      <c r="A15" s="1">
        <v>12</v>
      </c>
      <c r="B15" s="1">
        <v>4.5549738219895296E-2</v>
      </c>
      <c r="C15" s="1">
        <v>2.4869109947643978E-2</v>
      </c>
    </row>
    <row r="16" spans="1:13">
      <c r="A16" s="1">
        <v>24</v>
      </c>
      <c r="B16" s="1">
        <v>9.0314136125654462E-2</v>
      </c>
      <c r="C16" s="1">
        <v>3.1151832460732991E-2</v>
      </c>
    </row>
  </sheetData>
  <mergeCells count="4">
    <mergeCell ref="B2:C2"/>
    <mergeCell ref="B8:C8"/>
    <mergeCell ref="L11:M11"/>
    <mergeCell ref="B13:C1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"/>
  <sheetViews>
    <sheetView workbookViewId="0">
      <selection activeCell="B8" sqref="B8"/>
    </sheetView>
  </sheetViews>
  <sheetFormatPr defaultRowHeight="15"/>
  <sheetData>
    <row r="1" spans="1:6">
      <c r="A1" s="1"/>
      <c r="B1" s="22" t="s">
        <v>0</v>
      </c>
      <c r="C1" s="22"/>
      <c r="D1" s="12"/>
      <c r="E1" s="12"/>
      <c r="F1" s="12"/>
    </row>
    <row r="2" spans="1:6">
      <c r="A2" s="1"/>
      <c r="B2" s="1" t="s">
        <v>2</v>
      </c>
      <c r="C2" s="1" t="s">
        <v>1</v>
      </c>
      <c r="D2" s="4"/>
      <c r="E2" s="4"/>
      <c r="F2" s="4"/>
    </row>
    <row r="3" spans="1:6">
      <c r="A3" s="9" t="s">
        <v>27</v>
      </c>
      <c r="B3" s="5">
        <v>0.35399999999999998</v>
      </c>
      <c r="C3" s="5">
        <v>0.36199999999999999</v>
      </c>
      <c r="D3" s="11"/>
      <c r="E3" s="11"/>
      <c r="F3" s="11"/>
    </row>
    <row r="4" spans="1:6">
      <c r="A4" s="9" t="s">
        <v>28</v>
      </c>
      <c r="B4" s="5">
        <v>0.24</v>
      </c>
      <c r="C4" s="5">
        <v>0.28699999999999998</v>
      </c>
      <c r="D4" s="11"/>
      <c r="E4" s="11"/>
      <c r="F4" s="11"/>
    </row>
    <row r="5" spans="1:6">
      <c r="B5" s="1">
        <v>8.5000000000000006E-2</v>
      </c>
    </row>
    <row r="6" spans="1:6">
      <c r="B6" s="22" t="s">
        <v>3</v>
      </c>
      <c r="C6" s="22"/>
    </row>
    <row r="7" spans="1:6">
      <c r="B7" s="1" t="s">
        <v>2</v>
      </c>
      <c r="C7" s="1" t="s">
        <v>1</v>
      </c>
    </row>
    <row r="8" spans="1:6">
      <c r="A8" s="9" t="s">
        <v>27</v>
      </c>
      <c r="B8" s="1">
        <f>B3-0.085</f>
        <v>0.26899999999999996</v>
      </c>
      <c r="C8" s="1">
        <f>C3-0.085</f>
        <v>0.27699999999999997</v>
      </c>
    </row>
    <row r="9" spans="1:6">
      <c r="A9" s="9" t="s">
        <v>28</v>
      </c>
      <c r="B9" s="1">
        <f>B4-0.085</f>
        <v>0.15499999999999997</v>
      </c>
      <c r="C9" s="1">
        <f>C4-0.085</f>
        <v>0.20199999999999996</v>
      </c>
    </row>
    <row r="10" spans="1:6">
      <c r="A10" s="12"/>
    </row>
    <row r="11" spans="1:6">
      <c r="A11" s="12"/>
      <c r="B11" s="22" t="s">
        <v>4</v>
      </c>
      <c r="C11" s="22"/>
    </row>
    <row r="12" spans="1:6">
      <c r="B12" s="1" t="s">
        <v>2</v>
      </c>
      <c r="C12" s="1" t="s">
        <v>1</v>
      </c>
    </row>
    <row r="13" spans="1:6">
      <c r="A13" s="10" t="s">
        <v>27</v>
      </c>
      <c r="B13" s="1">
        <f>B8/0.0597</f>
        <v>4.5058626465661629</v>
      </c>
      <c r="C13" s="1">
        <f>C8/0.0597</f>
        <v>4.6398659966499158</v>
      </c>
    </row>
    <row r="14" spans="1:6">
      <c r="A14" s="10" t="s">
        <v>28</v>
      </c>
      <c r="B14" s="1">
        <f>B9/0.0597</f>
        <v>2.5963149078726961</v>
      </c>
      <c r="C14" s="1">
        <f>C9/0.0597</f>
        <v>3.3835845896147396</v>
      </c>
    </row>
    <row r="15" spans="1:6">
      <c r="A15" s="12"/>
    </row>
    <row r="16" spans="1:6">
      <c r="A16" s="12"/>
      <c r="B16" s="22" t="s">
        <v>5</v>
      </c>
      <c r="C16" s="22"/>
    </row>
    <row r="17" spans="1:3">
      <c r="B17" s="1" t="s">
        <v>2</v>
      </c>
      <c r="C17" s="1" t="s">
        <v>1</v>
      </c>
    </row>
    <row r="18" spans="1:3">
      <c r="A18" s="10" t="s">
        <v>27</v>
      </c>
      <c r="B18" s="1">
        <f>B13*250/100</f>
        <v>11.264656616415406</v>
      </c>
      <c r="C18" s="1">
        <f>C13*250/100</f>
        <v>11.59966499162479</v>
      </c>
    </row>
    <row r="19" spans="1:3">
      <c r="A19" s="10" t="s">
        <v>28</v>
      </c>
      <c r="B19" s="1">
        <f>B14*250/100</f>
        <v>6.4907872696817401</v>
      </c>
      <c r="C19" s="1">
        <f>C14*250/100</f>
        <v>8.4589614740368493</v>
      </c>
    </row>
  </sheetData>
  <mergeCells count="4">
    <mergeCell ref="B16:C16"/>
    <mergeCell ref="B1:C1"/>
    <mergeCell ref="B6:C6"/>
    <mergeCell ref="B11:C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37287-7FED-4AAE-AB0D-8911E0602624}">
  <dimension ref="A1:C19"/>
  <sheetViews>
    <sheetView workbookViewId="0">
      <selection activeCell="C2" sqref="C2"/>
    </sheetView>
  </sheetViews>
  <sheetFormatPr defaultRowHeight="15"/>
  <sheetData>
    <row r="1" spans="1:3">
      <c r="A1" s="1"/>
      <c r="B1" s="22" t="s">
        <v>0</v>
      </c>
      <c r="C1" s="22"/>
    </row>
    <row r="2" spans="1:3">
      <c r="A2" s="1"/>
      <c r="B2" s="1" t="s">
        <v>2</v>
      </c>
      <c r="C2" s="21" t="s">
        <v>34</v>
      </c>
    </row>
    <row r="3" spans="1:3">
      <c r="A3" s="1">
        <v>12</v>
      </c>
      <c r="B3" s="5">
        <v>0.32400000000000001</v>
      </c>
      <c r="C3" s="5">
        <v>0.35099999999999998</v>
      </c>
    </row>
    <row r="4" spans="1:3">
      <c r="A4" s="1">
        <v>24</v>
      </c>
      <c r="B4" s="5">
        <v>0.251</v>
      </c>
      <c r="C4" s="5">
        <v>0.29499999999999998</v>
      </c>
    </row>
    <row r="5" spans="1:3">
      <c r="B5">
        <v>0.89</v>
      </c>
    </row>
    <row r="6" spans="1:3">
      <c r="B6" s="22" t="s">
        <v>3</v>
      </c>
      <c r="C6" s="22"/>
    </row>
    <row r="7" spans="1:3">
      <c r="A7" s="1"/>
      <c r="B7" s="1" t="s">
        <v>2</v>
      </c>
      <c r="C7" s="21" t="s">
        <v>34</v>
      </c>
    </row>
    <row r="8" spans="1:3">
      <c r="A8" s="1">
        <v>12</v>
      </c>
      <c r="B8" s="1">
        <f>B3-0.089</f>
        <v>0.23500000000000001</v>
      </c>
      <c r="C8" s="1">
        <f>C3-0.089</f>
        <v>0.26200000000000001</v>
      </c>
    </row>
    <row r="9" spans="1:3">
      <c r="A9" s="1">
        <v>24</v>
      </c>
      <c r="B9" s="1">
        <f>B4-0.089</f>
        <v>0.16200000000000001</v>
      </c>
      <c r="C9" s="1">
        <f>C4-0.089</f>
        <v>0.20599999999999999</v>
      </c>
    </row>
    <row r="10" spans="1:3">
      <c r="A10" s="4"/>
      <c r="B10" s="1"/>
      <c r="C10" s="1"/>
    </row>
    <row r="11" spans="1:3">
      <c r="B11" s="22" t="s">
        <v>4</v>
      </c>
      <c r="C11" s="22"/>
    </row>
    <row r="12" spans="1:3">
      <c r="A12" s="1"/>
      <c r="B12" s="1" t="s">
        <v>2</v>
      </c>
      <c r="C12" s="21" t="s">
        <v>34</v>
      </c>
    </row>
    <row r="13" spans="1:3">
      <c r="A13" s="1">
        <v>12</v>
      </c>
      <c r="B13" s="2">
        <f>B8/0.0597</f>
        <v>3.9363484087102178</v>
      </c>
      <c r="C13" s="2">
        <f>C8/0.0597</f>
        <v>4.3886097152428807</v>
      </c>
    </row>
    <row r="14" spans="1:3">
      <c r="A14" s="1">
        <v>24</v>
      </c>
      <c r="B14" s="2">
        <f>B9/0.0597</f>
        <v>2.7135678391959797</v>
      </c>
      <c r="C14" s="2">
        <f>C9/0.0597</f>
        <v>3.4505862646566161</v>
      </c>
    </row>
    <row r="16" spans="1:3">
      <c r="B16" s="22" t="s">
        <v>5</v>
      </c>
      <c r="C16" s="22"/>
    </row>
    <row r="17" spans="1:3">
      <c r="A17" s="1"/>
      <c r="B17" s="1" t="s">
        <v>2</v>
      </c>
      <c r="C17" s="21" t="s">
        <v>34</v>
      </c>
    </row>
    <row r="18" spans="1:3">
      <c r="A18" s="1">
        <v>12</v>
      </c>
      <c r="B18" s="1">
        <f>B13*250/100</f>
        <v>9.8408710217755448</v>
      </c>
      <c r="C18" s="1">
        <f>C13*250/100</f>
        <v>10.971524288107203</v>
      </c>
    </row>
    <row r="19" spans="1:3">
      <c r="A19" s="1">
        <v>24</v>
      </c>
      <c r="B19" s="1">
        <f>B14*250/100</f>
        <v>6.7839195979899491</v>
      </c>
      <c r="C19" s="1">
        <f>C14*250/100</f>
        <v>8.6264656616415394</v>
      </c>
    </row>
  </sheetData>
  <mergeCells count="4">
    <mergeCell ref="B1:C1"/>
    <mergeCell ref="B6:C6"/>
    <mergeCell ref="B11:C11"/>
    <mergeCell ref="B16:C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48A3C-0402-405A-A1F8-01F28FCA57E5}">
  <dimension ref="A1:R21"/>
  <sheetViews>
    <sheetView workbookViewId="0">
      <selection activeCell="N13" sqref="N13"/>
    </sheetView>
  </sheetViews>
  <sheetFormatPr defaultRowHeight="15"/>
  <sheetData>
    <row r="1" spans="1:14">
      <c r="A1" s="1"/>
      <c r="B1" s="1" t="s">
        <v>5</v>
      </c>
      <c r="C1" s="1"/>
    </row>
    <row r="2" spans="1:14">
      <c r="A2" s="1" t="s">
        <v>20</v>
      </c>
      <c r="B2" s="1" t="s">
        <v>2</v>
      </c>
      <c r="C2" s="21" t="s">
        <v>34</v>
      </c>
      <c r="G2" s="14" t="s">
        <v>9</v>
      </c>
      <c r="H2" s="1" t="s">
        <v>5</v>
      </c>
      <c r="I2" s="1"/>
      <c r="L2" s="15" t="s">
        <v>10</v>
      </c>
      <c r="M2" s="1" t="s">
        <v>5</v>
      </c>
      <c r="N2" s="1"/>
    </row>
    <row r="3" spans="1:14">
      <c r="A3" s="1">
        <v>12</v>
      </c>
      <c r="B3" s="1">
        <v>9.5896147403685106</v>
      </c>
      <c r="C3" s="1">
        <v>9.9246231155778872</v>
      </c>
      <c r="G3" s="9"/>
      <c r="H3" s="9" t="s">
        <v>2</v>
      </c>
      <c r="I3" s="21" t="s">
        <v>34</v>
      </c>
      <c r="L3" s="9"/>
      <c r="M3" s="9" t="s">
        <v>2</v>
      </c>
      <c r="N3" s="21" t="s">
        <v>34</v>
      </c>
    </row>
    <row r="4" spans="1:14">
      <c r="A4" s="1">
        <v>24</v>
      </c>
      <c r="B4" s="1">
        <v>6.0720268006700167</v>
      </c>
      <c r="C4" s="1">
        <v>7.6214405360134005</v>
      </c>
      <c r="G4" s="9" t="s">
        <v>11</v>
      </c>
      <c r="H4" s="9">
        <v>9.5896147403685106</v>
      </c>
      <c r="I4" s="9">
        <v>9.9246231155778872</v>
      </c>
      <c r="L4" s="9" t="s">
        <v>13</v>
      </c>
      <c r="M4" s="9">
        <v>6.0720268006700167</v>
      </c>
      <c r="N4" s="9">
        <v>7.6214405360134005</v>
      </c>
    </row>
    <row r="5" spans="1:14">
      <c r="G5" s="9" t="s">
        <v>25</v>
      </c>
      <c r="H5" s="9">
        <v>11.264656616415406</v>
      </c>
      <c r="I5" s="9">
        <v>11.59966499162479</v>
      </c>
      <c r="L5" s="9" t="s">
        <v>29</v>
      </c>
      <c r="M5" s="9">
        <v>6.4907872696817401</v>
      </c>
      <c r="N5" s="9">
        <v>8.4589614740368493</v>
      </c>
    </row>
    <row r="6" spans="1:14">
      <c r="A6" s="1"/>
      <c r="B6" s="1" t="s">
        <v>5</v>
      </c>
      <c r="C6" s="1"/>
      <c r="G6" s="9" t="s">
        <v>24</v>
      </c>
      <c r="H6" s="9">
        <v>9.8408710217755448</v>
      </c>
      <c r="I6" s="9">
        <v>10.971524288107203</v>
      </c>
      <c r="L6" s="9" t="s">
        <v>30</v>
      </c>
      <c r="M6" s="9">
        <v>6.7839195979899491</v>
      </c>
      <c r="N6" s="9">
        <v>8.6264656616415394</v>
      </c>
    </row>
    <row r="7" spans="1:14">
      <c r="A7" s="1" t="s">
        <v>21</v>
      </c>
      <c r="B7" s="1" t="s">
        <v>2</v>
      </c>
      <c r="C7" s="21" t="s">
        <v>34</v>
      </c>
      <c r="G7" s="9" t="s">
        <v>15</v>
      </c>
      <c r="H7" s="9">
        <f>AVERAGE(H4:H6)</f>
        <v>10.231714126186487</v>
      </c>
      <c r="I7" s="9">
        <f>AVERAGE(I4:I6)</f>
        <v>10.831937465103294</v>
      </c>
      <c r="L7" s="9" t="s">
        <v>15</v>
      </c>
      <c r="M7" s="9">
        <f>AVERAGE(M4:M6)</f>
        <v>6.4489112227805689</v>
      </c>
      <c r="N7" s="9">
        <f>AVERAGE(N4:N6)</f>
        <v>8.235622557230597</v>
      </c>
    </row>
    <row r="8" spans="1:14">
      <c r="A8" s="13">
        <v>12</v>
      </c>
      <c r="B8" s="1">
        <v>11.264656616415406</v>
      </c>
      <c r="C8" s="1">
        <v>11.59966499162479</v>
      </c>
      <c r="G8" s="6" t="s">
        <v>16</v>
      </c>
      <c r="H8" s="9">
        <f>STDEV(H4:H5)</f>
        <v>1.1844334693241965</v>
      </c>
      <c r="I8" s="9">
        <f>STDEV(I4:I5)</f>
        <v>1.1844334693242013</v>
      </c>
      <c r="L8" s="9" t="s">
        <v>16</v>
      </c>
      <c r="M8" s="9">
        <f>STDEV(M4:M6)</f>
        <v>0.35778910156271032</v>
      </c>
      <c r="N8" s="9">
        <f>STDEV(N4:N6)</f>
        <v>0.53845062875449112</v>
      </c>
    </row>
    <row r="9" spans="1:14">
      <c r="A9" s="13">
        <v>24</v>
      </c>
      <c r="B9" s="1">
        <v>6.4907872696817401</v>
      </c>
      <c r="C9" s="1">
        <v>8.4589614740368493</v>
      </c>
      <c r="G9" s="6" t="s">
        <v>19</v>
      </c>
      <c r="H9" s="9">
        <f>_xlfn.T.TEST(H4:H6,I4:I6,2,2)</f>
        <v>0.44822668648714525</v>
      </c>
      <c r="I9" s="9"/>
      <c r="L9" s="9" t="s">
        <v>19</v>
      </c>
      <c r="M9" s="9">
        <f>_xlfn.T.TEST(M4:M5:M6,N4:N5:N6,2,2)</f>
        <v>8.7311493661065519E-3</v>
      </c>
      <c r="N9" s="9"/>
    </row>
    <row r="11" spans="1:14">
      <c r="A11" s="1"/>
      <c r="B11" s="1" t="s">
        <v>5</v>
      </c>
      <c r="C11" s="1"/>
    </row>
    <row r="12" spans="1:14">
      <c r="A12" s="1" t="s">
        <v>22</v>
      </c>
      <c r="B12" s="1" t="s">
        <v>2</v>
      </c>
      <c r="C12" s="21" t="s">
        <v>34</v>
      </c>
      <c r="L12" s="9"/>
      <c r="M12" s="9" t="s">
        <v>5</v>
      </c>
      <c r="N12" s="9"/>
    </row>
    <row r="13" spans="1:14">
      <c r="A13" s="1">
        <v>12</v>
      </c>
      <c r="B13" s="1">
        <v>9.8408710217755448</v>
      </c>
      <c r="C13" s="1">
        <v>10.971524288107203</v>
      </c>
      <c r="L13" s="9"/>
      <c r="M13" s="9" t="s">
        <v>2</v>
      </c>
      <c r="N13" s="9" t="s">
        <v>26</v>
      </c>
    </row>
    <row r="14" spans="1:14">
      <c r="A14" s="1">
        <v>24</v>
      </c>
      <c r="B14" s="1">
        <v>6.7839195979899491</v>
      </c>
      <c r="C14" s="1">
        <v>8.6264656616415394</v>
      </c>
      <c r="L14" s="9">
        <v>12</v>
      </c>
      <c r="M14" s="17">
        <v>10.231714126186487</v>
      </c>
      <c r="N14" s="17">
        <v>10.831937465103294</v>
      </c>
    </row>
    <row r="15" spans="1:14">
      <c r="L15" s="9">
        <v>24</v>
      </c>
      <c r="M15" s="17">
        <v>6.4489112227805689</v>
      </c>
      <c r="N15" s="17">
        <v>8.235622557230597</v>
      </c>
    </row>
    <row r="17" spans="1:18">
      <c r="A17" s="4"/>
      <c r="B17" s="4"/>
      <c r="C17" s="4"/>
    </row>
    <row r="18" spans="1:18">
      <c r="A18" s="4"/>
      <c r="B18" s="4"/>
      <c r="C18" s="4"/>
      <c r="D18" s="4"/>
    </row>
    <row r="19" spans="1:18">
      <c r="D19" s="4"/>
    </row>
    <row r="20" spans="1:18">
      <c r="D20" s="4"/>
    </row>
    <row r="21" spans="1:18">
      <c r="Q21" s="19"/>
      <c r="R21" s="1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2955A-6572-4044-B552-907BD3CC8456}">
  <dimension ref="A3:I28"/>
  <sheetViews>
    <sheetView topLeftCell="A7" workbookViewId="0">
      <selection activeCell="E28" sqref="E28"/>
    </sheetView>
  </sheetViews>
  <sheetFormatPr defaultRowHeight="15"/>
  <cols>
    <col min="1" max="2" width="9.140625" style="20"/>
    <col min="3" max="3" width="23.28515625" style="20" customWidth="1"/>
    <col min="4" max="4" width="20.7109375" style="20" customWidth="1"/>
    <col min="5" max="5" width="19.7109375" style="20" customWidth="1"/>
    <col min="6" max="6" width="20.28515625" style="20" customWidth="1"/>
    <col min="7" max="7" width="25.140625" style="20" customWidth="1"/>
    <col min="8" max="8" width="24.140625" style="20" customWidth="1"/>
  </cols>
  <sheetData>
    <row r="3" spans="1:9">
      <c r="C3" s="22" t="s">
        <v>36</v>
      </c>
      <c r="D3" s="22"/>
      <c r="E3" s="22"/>
      <c r="F3" s="22"/>
      <c r="G3" s="22"/>
      <c r="H3" s="22"/>
    </row>
    <row r="4" spans="1:9">
      <c r="C4" s="26" t="s">
        <v>2</v>
      </c>
      <c r="D4" s="26"/>
      <c r="E4" s="26"/>
      <c r="F4" s="26" t="s">
        <v>31</v>
      </c>
      <c r="G4" s="26"/>
      <c r="H4" s="26"/>
    </row>
    <row r="5" spans="1:9">
      <c r="C5" s="27" t="s">
        <v>37</v>
      </c>
      <c r="D5" s="27" t="s">
        <v>38</v>
      </c>
      <c r="E5" s="27" t="s">
        <v>39</v>
      </c>
      <c r="F5" s="27" t="s">
        <v>37</v>
      </c>
      <c r="G5" s="27" t="s">
        <v>38</v>
      </c>
      <c r="H5" s="27" t="s">
        <v>39</v>
      </c>
      <c r="I5" s="28" t="s">
        <v>47</v>
      </c>
    </row>
    <row r="6" spans="1:9">
      <c r="A6" s="22" t="s">
        <v>40</v>
      </c>
      <c r="B6" s="27">
        <v>12</v>
      </c>
      <c r="C6" s="27">
        <v>9.5896150000000002</v>
      </c>
      <c r="D6" s="27">
        <v>11.264659999999999</v>
      </c>
      <c r="E6" s="27">
        <v>9.8408709999999999</v>
      </c>
      <c r="F6" s="27">
        <v>9.9246230000000004</v>
      </c>
      <c r="G6" s="27">
        <v>11.59966</v>
      </c>
      <c r="H6" s="27">
        <v>10.97152</v>
      </c>
      <c r="I6" s="1">
        <f>_xlfn.T.TEST(C6:E6,F6:H6,2,2)</f>
        <v>0.44822958498666199</v>
      </c>
    </row>
    <row r="7" spans="1:9">
      <c r="A7" s="22"/>
      <c r="B7" s="27">
        <v>24</v>
      </c>
      <c r="C7" s="27">
        <v>6.0720270000000003</v>
      </c>
      <c r="D7" s="27">
        <v>6.4907870000000001</v>
      </c>
      <c r="E7" s="27">
        <v>6.7839200000000002</v>
      </c>
      <c r="F7" s="27">
        <v>7.6214409999999999</v>
      </c>
      <c r="G7" s="27">
        <v>8.4589610000000004</v>
      </c>
      <c r="H7" s="27">
        <v>8.6264660000000006</v>
      </c>
      <c r="I7" s="1">
        <f>_xlfn.T.TEST(C7:E7,F7:H7,2,2)</f>
        <v>8.7311416927133411E-3</v>
      </c>
    </row>
    <row r="8" spans="1:9">
      <c r="C8" s="20">
        <f>AVERAGE(C6:E6)</f>
        <v>10.231715333333334</v>
      </c>
    </row>
    <row r="9" spans="1:9">
      <c r="C9" s="20">
        <f>AVERAGE(C7:E7)</f>
        <v>6.4489113333333323</v>
      </c>
    </row>
    <row r="10" spans="1:9">
      <c r="C10" s="22" t="s">
        <v>41</v>
      </c>
      <c r="D10" s="22"/>
      <c r="E10" s="22"/>
      <c r="F10" s="22"/>
      <c r="G10" s="22"/>
      <c r="H10" s="22"/>
    </row>
    <row r="11" spans="1:9">
      <c r="C11" s="27" t="s">
        <v>37</v>
      </c>
      <c r="D11" s="27" t="s">
        <v>38</v>
      </c>
      <c r="E11" s="27" t="s">
        <v>39</v>
      </c>
      <c r="F11" s="27" t="s">
        <v>37</v>
      </c>
      <c r="G11" s="27" t="s">
        <v>38</v>
      </c>
      <c r="H11" s="27" t="s">
        <v>39</v>
      </c>
      <c r="I11" s="28" t="s">
        <v>47</v>
      </c>
    </row>
    <row r="12" spans="1:9">
      <c r="A12" s="22" t="s">
        <v>40</v>
      </c>
      <c r="B12" s="27">
        <v>12</v>
      </c>
      <c r="C12" s="21">
        <f>C6*100/10.23172</f>
        <v>93.724368923309086</v>
      </c>
      <c r="D12" s="21">
        <f t="shared" ref="D12:H12" si="0">D6*100/10.23172</f>
        <v>110.09546781968231</v>
      </c>
      <c r="E12" s="21">
        <f t="shared" si="0"/>
        <v>96.180026427619211</v>
      </c>
      <c r="F12" s="21">
        <f t="shared" si="0"/>
        <v>96.998578929055924</v>
      </c>
      <c r="G12" s="21">
        <f t="shared" si="0"/>
        <v>113.36959963720665</v>
      </c>
      <c r="H12" s="21">
        <f t="shared" si="0"/>
        <v>107.23045587643135</v>
      </c>
      <c r="I12" s="1">
        <f>_xlfn.T.TEST(C12:E12,F12:H12,2,2)</f>
        <v>0.44822958498666238</v>
      </c>
    </row>
    <row r="13" spans="1:9">
      <c r="A13" s="22"/>
      <c r="B13" s="27">
        <v>24</v>
      </c>
      <c r="C13" s="21">
        <f>C7*100/6.448911</f>
        <v>94.155850499409908</v>
      </c>
      <c r="D13" s="21">
        <f t="shared" ref="D13:H13" si="1">D7*100/6.448911</f>
        <v>100.64934994451002</v>
      </c>
      <c r="E13" s="21">
        <f t="shared" si="1"/>
        <v>105.19481506257414</v>
      </c>
      <c r="F13" s="21">
        <f t="shared" si="1"/>
        <v>118.1818294592684</v>
      </c>
      <c r="G13" s="21">
        <f t="shared" si="1"/>
        <v>131.16882834946864</v>
      </c>
      <c r="H13" s="21">
        <f t="shared" si="1"/>
        <v>133.76624363400271</v>
      </c>
      <c r="I13" s="1">
        <f>_xlfn.T.TEST(C13:E13,F13:H13,2,2)</f>
        <v>8.7311416927133515E-3</v>
      </c>
    </row>
    <row r="14" spans="1:9">
      <c r="B14" s="21" t="s">
        <v>45</v>
      </c>
      <c r="C14" s="17">
        <f>AVERAGE(C12:E12)</f>
        <v>99.999954390203541</v>
      </c>
    </row>
    <row r="15" spans="1:9">
      <c r="B15" s="21" t="s">
        <v>46</v>
      </c>
      <c r="C15" s="17">
        <f>AVERAGE(C13:E13)</f>
        <v>100.00000516883136</v>
      </c>
      <c r="F15" s="22" t="s">
        <v>42</v>
      </c>
      <c r="G15" s="22"/>
      <c r="H15" s="22"/>
    </row>
    <row r="16" spans="1:9">
      <c r="F16" s="27" t="s">
        <v>37</v>
      </c>
      <c r="G16" s="27" t="s">
        <v>38</v>
      </c>
      <c r="H16" s="27" t="s">
        <v>39</v>
      </c>
    </row>
    <row r="17" spans="1:9">
      <c r="F17" s="21">
        <f>F12-100</f>
        <v>-3.0014210709440761</v>
      </c>
      <c r="G17" s="21">
        <f t="shared" ref="G17:H18" si="2">G12-100</f>
        <v>13.369599637206647</v>
      </c>
      <c r="H17" s="21">
        <f t="shared" si="2"/>
        <v>7.2304558764313498</v>
      </c>
    </row>
    <row r="18" spans="1:9">
      <c r="F18" s="21">
        <f>F13-100</f>
        <v>18.1818294592684</v>
      </c>
      <c r="G18" s="21">
        <f t="shared" si="2"/>
        <v>31.16882834946864</v>
      </c>
      <c r="H18" s="21">
        <f t="shared" si="2"/>
        <v>33.766243634002706</v>
      </c>
    </row>
    <row r="20" spans="1:9">
      <c r="C20" s="22" t="s">
        <v>44</v>
      </c>
      <c r="D20" s="22"/>
      <c r="E20" s="22"/>
      <c r="F20" s="22" t="s">
        <v>43</v>
      </c>
      <c r="G20" s="22"/>
      <c r="H20" s="22"/>
    </row>
    <row r="21" spans="1:9">
      <c r="C21" s="27" t="s">
        <v>37</v>
      </c>
      <c r="D21" s="27" t="s">
        <v>38</v>
      </c>
      <c r="E21" s="27" t="s">
        <v>39</v>
      </c>
      <c r="F21" s="27" t="s">
        <v>37</v>
      </c>
      <c r="G21" s="27" t="s">
        <v>38</v>
      </c>
      <c r="H21" s="27" t="s">
        <v>39</v>
      </c>
      <c r="I21" s="28" t="s">
        <v>47</v>
      </c>
    </row>
    <row r="22" spans="1:9">
      <c r="A22" s="22" t="s">
        <v>40</v>
      </c>
      <c r="B22" s="27">
        <v>12</v>
      </c>
      <c r="C22" s="21">
        <v>93.724368923309086</v>
      </c>
      <c r="D22" s="21">
        <v>110.09546781968231</v>
      </c>
      <c r="E22" s="21">
        <v>96.180026427619211</v>
      </c>
      <c r="F22" s="21">
        <f>100-F17</f>
        <v>103.00142107094408</v>
      </c>
      <c r="G22" s="21">
        <f t="shared" ref="G22:H23" si="3">100-G17</f>
        <v>86.630400362793353</v>
      </c>
      <c r="H22" s="21">
        <f t="shared" si="3"/>
        <v>92.76954412356865</v>
      </c>
      <c r="I22" s="1">
        <f>_xlfn.T.TEST(C22:E22,F22:H22,2,2)</f>
        <v>0.44823611134218455</v>
      </c>
    </row>
    <row r="23" spans="1:9">
      <c r="A23" s="22"/>
      <c r="B23" s="27">
        <v>24</v>
      </c>
      <c r="C23" s="21">
        <v>94.155850499409908</v>
      </c>
      <c r="D23" s="21">
        <v>100.64934994451002</v>
      </c>
      <c r="E23" s="21">
        <v>105.19481506257414</v>
      </c>
      <c r="F23" s="21">
        <f>100-F18</f>
        <v>81.8181705407316</v>
      </c>
      <c r="G23" s="21">
        <f t="shared" si="3"/>
        <v>68.83117165053136</v>
      </c>
      <c r="H23" s="21">
        <f t="shared" si="3"/>
        <v>66.233756365997294</v>
      </c>
      <c r="I23" s="1">
        <f>_xlfn.T.TEST(C23:E23,F23:H23,2,2)</f>
        <v>8.7311302863139484E-3</v>
      </c>
    </row>
    <row r="24" spans="1:9">
      <c r="B24" s="21" t="s">
        <v>45</v>
      </c>
      <c r="C24" s="17">
        <f>AVERAGE(C22:E22)</f>
        <v>99.999954390203541</v>
      </c>
      <c r="F24" s="2">
        <f>AVERAGE(F22:H22)</f>
        <v>94.133788519102026</v>
      </c>
    </row>
    <row r="25" spans="1:9">
      <c r="B25" s="21" t="s">
        <v>46</v>
      </c>
      <c r="C25" s="17">
        <f>AVERAGE(C23:E23)</f>
        <v>100.00000516883136</v>
      </c>
      <c r="F25" s="2">
        <f>AVERAGE(F23:H23)</f>
        <v>72.294366185753418</v>
      </c>
    </row>
    <row r="27" spans="1:9">
      <c r="G27" s="29"/>
      <c r="H27" s="29"/>
      <c r="I27" s="29"/>
    </row>
    <row r="28" spans="1:9">
      <c r="G28" s="29"/>
      <c r="H28" s="29"/>
      <c r="I28" s="29"/>
    </row>
  </sheetData>
  <mergeCells count="10">
    <mergeCell ref="A22:A23"/>
    <mergeCell ref="A6:A7"/>
    <mergeCell ref="C10:H10"/>
    <mergeCell ref="A12:A13"/>
    <mergeCell ref="F15:H15"/>
    <mergeCell ref="C20:E20"/>
    <mergeCell ref="F20:H20"/>
    <mergeCell ref="C3:H3"/>
    <mergeCell ref="C4:E4"/>
    <mergeCell ref="F4:H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B6244-7EAF-4BBD-884A-96E0BF1634AD}">
  <sheetPr>
    <tabColor rgb="FFFFFF00"/>
  </sheetPr>
  <dimension ref="A2:C7"/>
  <sheetViews>
    <sheetView tabSelected="1" topLeftCell="A16" workbookViewId="0">
      <selection activeCell="H38" sqref="H38"/>
    </sheetView>
  </sheetViews>
  <sheetFormatPr defaultRowHeight="15"/>
  <cols>
    <col min="1" max="1" width="15.85546875" customWidth="1"/>
    <col min="2" max="2" width="17.7109375" customWidth="1"/>
    <col min="3" max="3" width="20.140625" customWidth="1"/>
  </cols>
  <sheetData>
    <row r="2" spans="1:3">
      <c r="A2" s="21" t="s">
        <v>48</v>
      </c>
      <c r="B2" s="21" t="s">
        <v>0</v>
      </c>
      <c r="C2" s="21" t="s">
        <v>3</v>
      </c>
    </row>
    <row r="3" spans="1:3">
      <c r="A3" s="21">
        <v>0</v>
      </c>
      <c r="B3" s="21">
        <v>4.2999999999999997E-2</v>
      </c>
      <c r="C3" s="21">
        <f>B3-0.043</f>
        <v>0</v>
      </c>
    </row>
    <row r="4" spans="1:3">
      <c r="A4" s="21">
        <v>2</v>
      </c>
      <c r="B4" s="21">
        <v>0.153</v>
      </c>
      <c r="C4" s="21">
        <f t="shared" ref="C4:C7" si="0">B4-0.043</f>
        <v>0.11</v>
      </c>
    </row>
    <row r="5" spans="1:3">
      <c r="A5" s="21">
        <v>4</v>
      </c>
      <c r="B5" s="21">
        <v>0.22</v>
      </c>
      <c r="C5" s="21">
        <f t="shared" si="0"/>
        <v>0.17699999999999999</v>
      </c>
    </row>
    <row r="6" spans="1:3">
      <c r="A6" s="21">
        <v>6</v>
      </c>
      <c r="B6" s="21">
        <v>0.27300000000000002</v>
      </c>
      <c r="C6" s="21">
        <f t="shared" si="0"/>
        <v>0.23000000000000004</v>
      </c>
    </row>
    <row r="7" spans="1:3">
      <c r="A7" s="21">
        <v>8</v>
      </c>
      <c r="B7" s="21">
        <v>0.32700000000000001</v>
      </c>
      <c r="C7" s="21">
        <f t="shared" si="0"/>
        <v>0.2840000000000000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D14"/>
  <sheetViews>
    <sheetView workbookViewId="0">
      <selection activeCell="D2" sqref="D2"/>
    </sheetView>
  </sheetViews>
  <sheetFormatPr defaultRowHeight="15"/>
  <cols>
    <col min="3" max="3" width="17" customWidth="1"/>
    <col min="4" max="4" width="20.140625" customWidth="1"/>
  </cols>
  <sheetData>
    <row r="1" spans="2:4">
      <c r="C1" s="22" t="s">
        <v>0</v>
      </c>
      <c r="D1" s="22"/>
    </row>
    <row r="2" spans="2:4">
      <c r="B2" s="16"/>
      <c r="C2" s="16" t="s">
        <v>2</v>
      </c>
      <c r="D2" s="16" t="s">
        <v>34</v>
      </c>
    </row>
    <row r="3" spans="2:4">
      <c r="B3" s="16">
        <v>12</v>
      </c>
      <c r="C3" s="16">
        <v>0.251</v>
      </c>
      <c r="D3" s="16">
        <v>0.20799999999999999</v>
      </c>
    </row>
    <row r="4" spans="2:4">
      <c r="B4" s="16">
        <v>24</v>
      </c>
      <c r="C4" s="16">
        <v>0.33300000000000002</v>
      </c>
      <c r="D4" s="16">
        <v>0.22500000000000001</v>
      </c>
    </row>
    <row r="5" spans="2:4">
      <c r="B5" s="16"/>
      <c r="C5" s="16">
        <v>5.6000000000000001E-2</v>
      </c>
      <c r="D5" s="16"/>
    </row>
    <row r="6" spans="2:4">
      <c r="B6" s="16"/>
      <c r="C6" s="23" t="s">
        <v>3</v>
      </c>
      <c r="D6" s="24"/>
    </row>
    <row r="7" spans="2:4">
      <c r="B7" s="16">
        <v>12</v>
      </c>
      <c r="C7" s="16">
        <f>C3-0.056</f>
        <v>0.19500000000000001</v>
      </c>
      <c r="D7" s="16">
        <f>D3-0.056</f>
        <v>0.152</v>
      </c>
    </row>
    <row r="8" spans="2:4">
      <c r="B8" s="16">
        <v>24</v>
      </c>
      <c r="C8" s="16">
        <f>C4-0.056</f>
        <v>0.27700000000000002</v>
      </c>
      <c r="D8" s="16">
        <f>D4-0.056</f>
        <v>0.16900000000000001</v>
      </c>
    </row>
    <row r="9" spans="2:4">
      <c r="B9" s="16"/>
      <c r="C9" s="23" t="s">
        <v>32</v>
      </c>
      <c r="D9" s="24"/>
    </row>
    <row r="10" spans="2:4">
      <c r="B10" s="16">
        <v>12</v>
      </c>
      <c r="C10" s="16">
        <f>C7/0.0382</f>
        <v>5.1047120418848175</v>
      </c>
      <c r="D10" s="16">
        <f>D7/0.0382</f>
        <v>3.9790575916230368</v>
      </c>
    </row>
    <row r="11" spans="2:4">
      <c r="B11" s="16">
        <v>24</v>
      </c>
      <c r="C11" s="16">
        <f>C8/0.0382</f>
        <v>7.2513089005235614</v>
      </c>
      <c r="D11" s="16">
        <f>D8/0.0382</f>
        <v>4.4240837696335085</v>
      </c>
    </row>
    <row r="12" spans="2:4">
      <c r="B12" s="16"/>
      <c r="C12" s="23" t="s">
        <v>33</v>
      </c>
      <c r="D12" s="24"/>
    </row>
    <row r="13" spans="2:4">
      <c r="B13" s="16">
        <v>12</v>
      </c>
      <c r="C13" s="16">
        <f>C10/100</f>
        <v>5.1047120418848173E-2</v>
      </c>
      <c r="D13" s="16">
        <f>D10/100</f>
        <v>3.9790575916230371E-2</v>
      </c>
    </row>
    <row r="14" spans="2:4">
      <c r="B14" s="16">
        <v>24</v>
      </c>
      <c r="C14" s="16">
        <f>C11/100</f>
        <v>7.251308900523562E-2</v>
      </c>
      <c r="D14" s="16">
        <f>D11/100</f>
        <v>4.4240837696335085E-2</v>
      </c>
    </row>
  </sheetData>
  <mergeCells count="4">
    <mergeCell ref="C1:D1"/>
    <mergeCell ref="C6:D6"/>
    <mergeCell ref="C9:D9"/>
    <mergeCell ref="C12:D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D14"/>
  <sheetViews>
    <sheetView workbookViewId="0">
      <selection activeCell="H10" sqref="H10"/>
    </sheetView>
  </sheetViews>
  <sheetFormatPr defaultRowHeight="15"/>
  <cols>
    <col min="3" max="3" width="17.140625" style="20" customWidth="1"/>
    <col min="4" max="4" width="21.7109375" style="20" customWidth="1"/>
  </cols>
  <sheetData>
    <row r="1" spans="2:4">
      <c r="B1" s="20"/>
      <c r="C1" s="23" t="s">
        <v>0</v>
      </c>
      <c r="D1" s="24"/>
    </row>
    <row r="2" spans="2:4">
      <c r="B2" s="16"/>
      <c r="C2" s="16" t="s">
        <v>2</v>
      </c>
      <c r="D2" s="16" t="s">
        <v>34</v>
      </c>
    </row>
    <row r="3" spans="2:4">
      <c r="B3" s="16">
        <v>12</v>
      </c>
      <c r="C3" s="16">
        <v>0.22600000000000001</v>
      </c>
      <c r="D3" s="16">
        <v>0.14700000000000002</v>
      </c>
    </row>
    <row r="4" spans="2:4">
      <c r="B4" s="16">
        <v>24</v>
      </c>
      <c r="C4" s="16">
        <v>0.39700000000000002</v>
      </c>
      <c r="D4" s="16">
        <v>0.17100000000000001</v>
      </c>
    </row>
    <row r="5" spans="2:4">
      <c r="B5" s="16"/>
      <c r="C5" s="16">
        <v>5.6000000000000001E-2</v>
      </c>
      <c r="D5" s="16"/>
    </row>
    <row r="6" spans="2:4">
      <c r="B6" s="16"/>
      <c r="C6" s="23" t="s">
        <v>3</v>
      </c>
      <c r="D6" s="24"/>
    </row>
    <row r="7" spans="2:4">
      <c r="B7" s="16">
        <v>12</v>
      </c>
      <c r="C7" s="16">
        <f>C3-0.056</f>
        <v>0.17</v>
      </c>
      <c r="D7" s="16">
        <f>D3-0.056</f>
        <v>9.1000000000000025E-2</v>
      </c>
    </row>
    <row r="8" spans="2:4">
      <c r="B8" s="16">
        <v>24</v>
      </c>
      <c r="C8" s="16">
        <f>C4-0.056</f>
        <v>0.34100000000000003</v>
      </c>
      <c r="D8" s="16">
        <f>D4-0.056</f>
        <v>0.11500000000000002</v>
      </c>
    </row>
    <row r="9" spans="2:4">
      <c r="B9" s="16"/>
      <c r="C9" s="23" t="s">
        <v>32</v>
      </c>
      <c r="D9" s="24"/>
    </row>
    <row r="10" spans="2:4">
      <c r="B10" s="16">
        <v>12</v>
      </c>
      <c r="C10" s="16">
        <f>C7/0.0382</f>
        <v>4.4502617801047126</v>
      </c>
      <c r="D10" s="16">
        <f>D7/0.0382</f>
        <v>2.3821989528795822</v>
      </c>
    </row>
    <row r="11" spans="2:4">
      <c r="B11" s="16">
        <v>24</v>
      </c>
      <c r="C11" s="16">
        <f>C8/0.0382</f>
        <v>8.9267015706806294</v>
      </c>
      <c r="D11" s="16">
        <f>D8/0.0382</f>
        <v>3.0104712041884825</v>
      </c>
    </row>
    <row r="12" spans="2:4">
      <c r="B12" s="16"/>
      <c r="C12" s="23" t="s">
        <v>33</v>
      </c>
      <c r="D12" s="24"/>
    </row>
    <row r="13" spans="2:4">
      <c r="B13" s="16">
        <v>12</v>
      </c>
      <c r="C13" s="16">
        <f>C10/100</f>
        <v>4.4502617801047126E-2</v>
      </c>
      <c r="D13" s="16">
        <f>D10/100</f>
        <v>2.3821989528795821E-2</v>
      </c>
    </row>
    <row r="14" spans="2:4">
      <c r="B14" s="16">
        <v>24</v>
      </c>
      <c r="C14" s="16">
        <f>C11/100</f>
        <v>8.9267015706806299E-2</v>
      </c>
      <c r="D14" s="16">
        <f>D11/100</f>
        <v>3.0104712041884824E-2</v>
      </c>
    </row>
  </sheetData>
  <mergeCells count="4">
    <mergeCell ref="C1:D1"/>
    <mergeCell ref="C6:D6"/>
    <mergeCell ref="C9:D9"/>
    <mergeCell ref="C12:D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D14"/>
  <sheetViews>
    <sheetView workbookViewId="0">
      <selection activeCell="C13" sqref="C13"/>
    </sheetView>
  </sheetViews>
  <sheetFormatPr defaultRowHeight="15"/>
  <cols>
    <col min="3" max="3" width="21.85546875" style="20" customWidth="1"/>
    <col min="4" max="4" width="26.28515625" style="20" customWidth="1"/>
  </cols>
  <sheetData>
    <row r="1" spans="2:4">
      <c r="C1" s="23" t="s">
        <v>0</v>
      </c>
      <c r="D1" s="24"/>
    </row>
    <row r="2" spans="2:4">
      <c r="B2" s="1"/>
      <c r="C2" s="16" t="s">
        <v>2</v>
      </c>
      <c r="D2" s="16" t="s">
        <v>8</v>
      </c>
    </row>
    <row r="3" spans="2:4">
      <c r="B3" s="1">
        <v>12</v>
      </c>
      <c r="C3" s="16">
        <v>0.22600000000000001</v>
      </c>
      <c r="D3" s="16">
        <v>0.14699999999999999</v>
      </c>
    </row>
    <row r="4" spans="2:4">
      <c r="B4" s="1">
        <v>24</v>
      </c>
      <c r="C4" s="16">
        <v>0.39700000000000002</v>
      </c>
      <c r="D4" s="16">
        <v>0.17100000000000001</v>
      </c>
    </row>
    <row r="5" spans="2:4">
      <c r="B5" s="1"/>
      <c r="C5" s="16">
        <v>5.1999999999999998E-2</v>
      </c>
      <c r="D5" s="16"/>
    </row>
    <row r="6" spans="2:4">
      <c r="B6" s="1"/>
      <c r="C6" s="23" t="s">
        <v>3</v>
      </c>
      <c r="D6" s="24"/>
    </row>
    <row r="7" spans="2:4">
      <c r="B7" s="1">
        <v>12</v>
      </c>
      <c r="C7" s="16">
        <f>C3-0.052</f>
        <v>0.17400000000000002</v>
      </c>
      <c r="D7" s="16">
        <f>D3-0.052</f>
        <v>9.5000000000000001E-2</v>
      </c>
    </row>
    <row r="8" spans="2:4">
      <c r="B8" s="1">
        <v>24</v>
      </c>
      <c r="C8" s="16">
        <f>C4-0.052</f>
        <v>0.34500000000000003</v>
      </c>
      <c r="D8" s="16">
        <f>D4-0.052</f>
        <v>0.11900000000000002</v>
      </c>
    </row>
    <row r="9" spans="2:4">
      <c r="B9" s="1"/>
      <c r="C9" s="23" t="s">
        <v>32</v>
      </c>
      <c r="D9" s="24"/>
    </row>
    <row r="10" spans="2:4">
      <c r="B10" s="1">
        <v>12</v>
      </c>
      <c r="C10" s="16">
        <f>C7/0.0382</f>
        <v>4.5549738219895293</v>
      </c>
      <c r="D10" s="16">
        <f>D7/0.0382</f>
        <v>2.4869109947643979</v>
      </c>
    </row>
    <row r="11" spans="2:4">
      <c r="B11" s="1">
        <v>24</v>
      </c>
      <c r="C11" s="16">
        <f>C8/0.0382</f>
        <v>9.0314136125654461</v>
      </c>
      <c r="D11" s="16">
        <f>D8/0.0382</f>
        <v>3.1151832460732991</v>
      </c>
    </row>
    <row r="12" spans="2:4">
      <c r="B12" s="1"/>
      <c r="C12" s="23" t="s">
        <v>33</v>
      </c>
      <c r="D12" s="24"/>
    </row>
    <row r="13" spans="2:4">
      <c r="B13" s="1">
        <v>12</v>
      </c>
      <c r="C13" s="16">
        <f>C10/100</f>
        <v>4.5549738219895296E-2</v>
      </c>
      <c r="D13" s="16">
        <f>D10/100</f>
        <v>2.4869109947643978E-2</v>
      </c>
    </row>
    <row r="14" spans="2:4">
      <c r="B14" s="1">
        <v>24</v>
      </c>
      <c r="C14" s="16">
        <f>C11/100</f>
        <v>9.0314136125654462E-2</v>
      </c>
      <c r="D14" s="16">
        <f>D11/100</f>
        <v>3.1151832460732991E-2</v>
      </c>
    </row>
  </sheetData>
  <mergeCells count="4">
    <mergeCell ref="C1:D1"/>
    <mergeCell ref="C6:D6"/>
    <mergeCell ref="C9:D9"/>
    <mergeCell ref="C12:D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0</vt:i4>
      </vt:variant>
    </vt:vector>
  </HeadingPairs>
  <TitlesOfParts>
    <vt:vector size="10" baseType="lpstr">
      <vt:lpstr>Glucose-213A-Batch1</vt:lpstr>
      <vt:lpstr>Glucose-213A-Batch2</vt:lpstr>
      <vt:lpstr>Glucose-213A-Batch3</vt:lpstr>
      <vt:lpstr>3 Batches of Glu conc. in media</vt:lpstr>
      <vt:lpstr>relative glucose uptake</vt:lpstr>
      <vt:lpstr>Standard ATP </vt:lpstr>
      <vt:lpstr>ATP-213A-Batch1</vt:lpstr>
      <vt:lpstr>ATP-213A-Batch2</vt:lpstr>
      <vt:lpstr>ATP-213A-Batch3</vt:lpstr>
      <vt:lpstr>3 Batch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3-18T03:22:09Z</dcterms:created>
  <dcterms:modified xsi:type="dcterms:W3CDTF">2020-05-29T05:23:09Z</dcterms:modified>
</cp:coreProperties>
</file>